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https://d.docs.live.net/4de2cccac1e62545/Desktop/Noug QTL May 2025/"/>
    </mc:Choice>
  </mc:AlternateContent>
  <xr:revisionPtr revIDLastSave="2" documentId="8_{0E22768E-6B8F-4420-A62C-CDD15F1FBC6D}" xr6:coauthVersionLast="47" xr6:coauthVersionMax="47" xr10:uidLastSave="{F3EC0E64-5299-4357-890E-AF11E766121F}"/>
  <bookViews>
    <workbookView xWindow="2508" yWindow="2508" windowWidth="17280" windowHeight="8964" xr2:uid="{00000000-000D-0000-FFFF-FFFF00000000}"/>
  </bookViews>
  <sheets>
    <sheet name="Compartive Analysi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0" i="2" l="1"/>
  <c r="H62" i="2"/>
  <c r="H41" i="2"/>
  <c r="H14" i="2"/>
</calcChain>
</file>

<file path=xl/sharedStrings.xml><?xml version="1.0" encoding="utf-8"?>
<sst xmlns="http://schemas.openxmlformats.org/spreadsheetml/2006/main" count="299" uniqueCount="115">
  <si>
    <t>TraitID</t>
  </si>
  <si>
    <t>TraitName</t>
  </si>
  <si>
    <t>Chromosome</t>
  </si>
  <si>
    <t>Position</t>
  </si>
  <si>
    <t>LeftMarker</t>
  </si>
  <si>
    <t>RightMarker</t>
  </si>
  <si>
    <t>LOD</t>
  </si>
  <si>
    <t>PVE(%)</t>
  </si>
  <si>
    <t>Add</t>
  </si>
  <si>
    <t>Dom</t>
  </si>
  <si>
    <t>LeftCI</t>
  </si>
  <si>
    <t>RightCI</t>
  </si>
  <si>
    <t>NCPP</t>
  </si>
  <si>
    <t>TP2341</t>
  </si>
  <si>
    <t>TP755</t>
  </si>
  <si>
    <t>TP4140</t>
  </si>
  <si>
    <t>TP4550</t>
  </si>
  <si>
    <t>TP2083</t>
  </si>
  <si>
    <t>TP1941</t>
  </si>
  <si>
    <t>TP7535</t>
  </si>
  <si>
    <t>TP3996</t>
  </si>
  <si>
    <t>TP5116</t>
  </si>
  <si>
    <t>TP308</t>
  </si>
  <si>
    <t>TP5106</t>
  </si>
  <si>
    <t>TP3183</t>
  </si>
  <si>
    <t>TP8444</t>
  </si>
  <si>
    <t>TP4860</t>
  </si>
  <si>
    <t>TP1259</t>
  </si>
  <si>
    <t>TP6979</t>
  </si>
  <si>
    <t>NSPP</t>
  </si>
  <si>
    <t>TP5436</t>
  </si>
  <si>
    <t>TP328</t>
  </si>
  <si>
    <t>TSW</t>
  </si>
  <si>
    <t>TP9746</t>
  </si>
  <si>
    <t>TP8685</t>
  </si>
  <si>
    <t>TP7884</t>
  </si>
  <si>
    <t>TP9763</t>
  </si>
  <si>
    <t>TP4325</t>
  </si>
  <si>
    <t>TP4215</t>
  </si>
  <si>
    <t>TP2794</t>
  </si>
  <si>
    <t>TP1831</t>
  </si>
  <si>
    <t>TP6754</t>
  </si>
  <si>
    <t>TP6464</t>
  </si>
  <si>
    <t>TP9884</t>
  </si>
  <si>
    <t>TP1781</t>
  </si>
  <si>
    <t>TP7534</t>
  </si>
  <si>
    <t>TP4418</t>
  </si>
  <si>
    <t>TP4608</t>
  </si>
  <si>
    <t>TP1732</t>
  </si>
  <si>
    <t>TP374</t>
  </si>
  <si>
    <t>TP5505</t>
  </si>
  <si>
    <t>TP928</t>
  </si>
  <si>
    <t>TP1517</t>
  </si>
  <si>
    <t>TP7120</t>
  </si>
  <si>
    <t>TP8814</t>
  </si>
  <si>
    <t>TP7638</t>
  </si>
  <si>
    <t>TP2627</t>
  </si>
  <si>
    <t>TP5390</t>
  </si>
  <si>
    <t>TP9634</t>
  </si>
  <si>
    <t>TP616</t>
  </si>
  <si>
    <t>TP5485</t>
  </si>
  <si>
    <t>TP10006</t>
  </si>
  <si>
    <t>TP1814</t>
  </si>
  <si>
    <t>TP1642</t>
  </si>
  <si>
    <t>TP4380</t>
  </si>
  <si>
    <t>TP4477</t>
  </si>
  <si>
    <t>TP2530</t>
  </si>
  <si>
    <t>TP2190</t>
  </si>
  <si>
    <t>TP5886</t>
  </si>
  <si>
    <t>TP3286</t>
  </si>
  <si>
    <t>FS</t>
  </si>
  <si>
    <t>TP930</t>
  </si>
  <si>
    <t>TP1480</t>
  </si>
  <si>
    <t>TP515</t>
  </si>
  <si>
    <t>TP5610</t>
  </si>
  <si>
    <t>TP286</t>
  </si>
  <si>
    <t>TP3033</t>
  </si>
  <si>
    <t>TP3984</t>
  </si>
  <si>
    <t>TP2504</t>
  </si>
  <si>
    <t>TP6861</t>
  </si>
  <si>
    <t>TP7118</t>
  </si>
  <si>
    <t>OC</t>
  </si>
  <si>
    <t>TP1404</t>
  </si>
  <si>
    <t>TP7594</t>
  </si>
  <si>
    <t>TP2642</t>
  </si>
  <si>
    <t>TP5357</t>
  </si>
  <si>
    <t>TP1749</t>
  </si>
  <si>
    <t>TP3180</t>
  </si>
  <si>
    <t>TP2719</t>
  </si>
  <si>
    <t>TP4401</t>
  </si>
  <si>
    <t>TP154</t>
  </si>
  <si>
    <t>TP2827</t>
  </si>
  <si>
    <t>TP6025</t>
  </si>
  <si>
    <t>DTF</t>
  </si>
  <si>
    <t>TP7155</t>
  </si>
  <si>
    <t>H.ann chr 1</t>
  </si>
  <si>
    <t>H.ann chr 12</t>
  </si>
  <si>
    <t>H.ann chr 15</t>
  </si>
  <si>
    <t>H.ann chr 13</t>
  </si>
  <si>
    <t xml:space="preserve">H.annu chr 4 </t>
  </si>
  <si>
    <t>H.annu chr 6</t>
  </si>
  <si>
    <t>H.annu chr 8</t>
  </si>
  <si>
    <t>H.ann chr 7</t>
  </si>
  <si>
    <t>H.annu chr 11</t>
  </si>
  <si>
    <t>TP5200</t>
  </si>
  <si>
    <t>TP3460</t>
  </si>
  <si>
    <t>H.ann chr 6</t>
  </si>
  <si>
    <t>Interval Length</t>
  </si>
  <si>
    <t>H.annu chr9</t>
  </si>
  <si>
    <t xml:space="preserve"> H.ann chr 4</t>
  </si>
  <si>
    <t>QTL position</t>
  </si>
  <si>
    <t>no match</t>
  </si>
  <si>
    <t>Matching chromosome</t>
  </si>
  <si>
    <t>Total</t>
  </si>
  <si>
    <r>
      <t>Comparative analysis of G. abyssinica linkage groups (LGs) and their homology to H. annuus chromosome (</t>
    </r>
    <r>
      <rPr>
        <i/>
        <sz val="11"/>
        <color theme="1"/>
        <rFont val="Calibri"/>
        <family val="2"/>
        <scheme val="minor"/>
      </rPr>
      <t>HaX</t>
    </r>
    <r>
      <rPr>
        <sz val="11"/>
        <color theme="1"/>
        <rFont val="Calibri"/>
        <family val="2"/>
        <scheme val="minor"/>
      </rPr>
      <t>): phenotypic variation explained (PVE), interval length, position of identified noug QTL, and corresponding H.annuus chromosomal reg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6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72"/>
  <sheetViews>
    <sheetView tabSelected="1" workbookViewId="0">
      <selection sqref="A1:XFD1"/>
    </sheetView>
  </sheetViews>
  <sheetFormatPr defaultRowHeight="14.4" x14ac:dyDescent="0.3"/>
  <cols>
    <col min="1" max="1" width="8.88671875" style="1"/>
    <col min="2" max="2" width="9.6640625" style="1" bestFit="1" customWidth="1"/>
    <col min="3" max="3" width="12" style="1" bestFit="1" customWidth="1"/>
    <col min="4" max="4" width="8.88671875" style="1"/>
    <col min="5" max="5" width="10.5546875" style="1" customWidth="1"/>
    <col min="6" max="6" width="11.33203125" style="1" customWidth="1"/>
    <col min="7" max="12" width="8.88671875" style="1"/>
    <col min="13" max="13" width="20.77734375" style="1" bestFit="1" customWidth="1"/>
    <col min="14" max="14" width="11.77734375" style="1" customWidth="1"/>
    <col min="15" max="15" width="13.21875" style="1" bestFit="1" customWidth="1"/>
    <col min="17" max="17" width="8.88671875" style="1"/>
  </cols>
  <sheetData>
    <row r="1" spans="1:17" x14ac:dyDescent="0.3">
      <c r="A1" s="1" t="s">
        <v>114</v>
      </c>
    </row>
    <row r="3" spans="1:17" s="8" customFormat="1" x14ac:dyDescent="0.3">
      <c r="A3" s="7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7" t="s">
        <v>11</v>
      </c>
      <c r="M3" s="7" t="s">
        <v>112</v>
      </c>
      <c r="N3" s="7" t="s">
        <v>110</v>
      </c>
      <c r="O3" s="7" t="s">
        <v>107</v>
      </c>
      <c r="Q3" s="7"/>
    </row>
    <row r="4" spans="1:17" x14ac:dyDescent="0.3">
      <c r="A4" s="2">
        <v>1</v>
      </c>
      <c r="B4" s="2" t="s">
        <v>12</v>
      </c>
      <c r="C4" s="2">
        <v>3</v>
      </c>
      <c r="D4" s="2">
        <v>443</v>
      </c>
      <c r="E4" s="2" t="s">
        <v>105</v>
      </c>
      <c r="F4" s="2" t="s">
        <v>14</v>
      </c>
      <c r="G4" s="2">
        <v>5.1902999999999997</v>
      </c>
      <c r="H4" s="2">
        <v>3.2850999999999999</v>
      </c>
      <c r="I4" s="2">
        <v>0.85770000000000002</v>
      </c>
      <c r="J4" s="2">
        <v>-9.2464999999999993</v>
      </c>
      <c r="K4" s="2">
        <v>441.5</v>
      </c>
      <c r="L4" s="2">
        <v>447.5</v>
      </c>
      <c r="M4" s="2" t="s">
        <v>96</v>
      </c>
      <c r="N4" s="2" t="s">
        <v>105</v>
      </c>
      <c r="O4" s="2">
        <v>419.87</v>
      </c>
    </row>
    <row r="5" spans="1:17" x14ac:dyDescent="0.3">
      <c r="A5" s="2">
        <v>1</v>
      </c>
      <c r="B5" s="2" t="s">
        <v>12</v>
      </c>
      <c r="C5" s="2">
        <v>8</v>
      </c>
      <c r="D5" s="2">
        <v>51</v>
      </c>
      <c r="E5" s="2" t="s">
        <v>15</v>
      </c>
      <c r="F5" s="2" t="s">
        <v>16</v>
      </c>
      <c r="G5" s="2">
        <v>3.2248000000000001</v>
      </c>
      <c r="H5" s="2">
        <v>1.4490000000000001</v>
      </c>
      <c r="I5" s="2">
        <v>-0.4032</v>
      </c>
      <c r="J5" s="2">
        <v>6.1802000000000001</v>
      </c>
      <c r="K5" s="2">
        <v>45.5</v>
      </c>
      <c r="L5" s="2">
        <v>56.5</v>
      </c>
      <c r="M5" s="1" t="s">
        <v>111</v>
      </c>
    </row>
    <row r="6" spans="1:17" x14ac:dyDescent="0.3">
      <c r="A6" s="2">
        <v>1</v>
      </c>
      <c r="B6" s="2" t="s">
        <v>12</v>
      </c>
      <c r="C6" s="2">
        <v>8</v>
      </c>
      <c r="D6" s="2">
        <v>221</v>
      </c>
      <c r="E6" s="2" t="s">
        <v>17</v>
      </c>
      <c r="F6" s="2" t="s">
        <v>18</v>
      </c>
      <c r="G6" s="2">
        <v>5.5073999999999996</v>
      </c>
      <c r="H6" s="2">
        <v>5.8667999999999996</v>
      </c>
      <c r="I6" s="2">
        <v>-9.6073000000000004</v>
      </c>
      <c r="J6" s="2">
        <v>-5.681</v>
      </c>
      <c r="K6" s="2">
        <v>220.5</v>
      </c>
      <c r="L6" s="2">
        <v>221.5</v>
      </c>
      <c r="M6" s="1" t="s">
        <v>111</v>
      </c>
    </row>
    <row r="7" spans="1:17" x14ac:dyDescent="0.3">
      <c r="A7" s="2">
        <v>1</v>
      </c>
      <c r="B7" s="2" t="s">
        <v>12</v>
      </c>
      <c r="C7" s="2">
        <v>8</v>
      </c>
      <c r="D7" s="2">
        <v>225</v>
      </c>
      <c r="E7" s="2" t="s">
        <v>18</v>
      </c>
      <c r="F7" s="2" t="s">
        <v>19</v>
      </c>
      <c r="G7" s="2">
        <v>4.0258000000000003</v>
      </c>
      <c r="H7" s="2">
        <v>4.8745000000000003</v>
      </c>
      <c r="I7" s="2">
        <v>-8.8605</v>
      </c>
      <c r="J7" s="2">
        <v>-5.4162999999999997</v>
      </c>
      <c r="K7" s="2">
        <v>224.5</v>
      </c>
      <c r="L7" s="2">
        <v>225.5</v>
      </c>
      <c r="M7" s="1" t="s">
        <v>111</v>
      </c>
    </row>
    <row r="8" spans="1:17" x14ac:dyDescent="0.3">
      <c r="A8" s="2">
        <v>1</v>
      </c>
      <c r="B8" s="2" t="s">
        <v>12</v>
      </c>
      <c r="C8" s="2">
        <v>8</v>
      </c>
      <c r="D8" s="2">
        <v>229</v>
      </c>
      <c r="E8" s="2" t="s">
        <v>19</v>
      </c>
      <c r="F8" s="2" t="s">
        <v>20</v>
      </c>
      <c r="G8" s="2">
        <v>3.4819</v>
      </c>
      <c r="H8" s="2">
        <v>4.5552999999999999</v>
      </c>
      <c r="I8" s="2">
        <v>-8.3834999999999997</v>
      </c>
      <c r="J8" s="2">
        <v>-4.8465999999999996</v>
      </c>
      <c r="K8" s="2">
        <v>228.5</v>
      </c>
      <c r="L8" s="2">
        <v>230.5</v>
      </c>
      <c r="M8" s="1" t="s">
        <v>111</v>
      </c>
    </row>
    <row r="9" spans="1:17" x14ac:dyDescent="0.3">
      <c r="A9" s="2">
        <v>1</v>
      </c>
      <c r="B9" s="2" t="s">
        <v>12</v>
      </c>
      <c r="C9" s="2">
        <v>10</v>
      </c>
      <c r="D9" s="2">
        <v>194</v>
      </c>
      <c r="E9" s="2" t="s">
        <v>21</v>
      </c>
      <c r="F9" s="2" t="s">
        <v>22</v>
      </c>
      <c r="G9" s="2">
        <v>3.3264999999999998</v>
      </c>
      <c r="H9" s="2">
        <v>1.8471</v>
      </c>
      <c r="I9" s="2">
        <v>5.3308999999999997</v>
      </c>
      <c r="J9" s="2">
        <v>0.8972</v>
      </c>
      <c r="K9" s="2">
        <v>192.5</v>
      </c>
      <c r="L9" s="2">
        <v>200.5</v>
      </c>
      <c r="M9" s="2" t="s">
        <v>95</v>
      </c>
      <c r="N9" s="2" t="s">
        <v>22</v>
      </c>
      <c r="O9" s="2">
        <v>197.17</v>
      </c>
    </row>
    <row r="10" spans="1:17" x14ac:dyDescent="0.3">
      <c r="A10" s="2">
        <v>1</v>
      </c>
      <c r="B10" s="2" t="s">
        <v>12</v>
      </c>
      <c r="C10" s="2">
        <v>12</v>
      </c>
      <c r="D10" s="2">
        <v>73</v>
      </c>
      <c r="E10" s="2" t="s">
        <v>23</v>
      </c>
      <c r="F10" s="2" t="s">
        <v>24</v>
      </c>
      <c r="G10" s="2">
        <v>3.1251000000000002</v>
      </c>
      <c r="H10" s="2">
        <v>1.5835999999999999</v>
      </c>
      <c r="I10" s="2">
        <v>1.1637999999999999</v>
      </c>
      <c r="J10" s="2">
        <v>-6.2934000000000001</v>
      </c>
      <c r="K10" s="2">
        <v>70.5</v>
      </c>
      <c r="L10" s="2">
        <v>78.5</v>
      </c>
      <c r="M10" s="2" t="s">
        <v>96</v>
      </c>
      <c r="N10" s="2" t="s">
        <v>23</v>
      </c>
      <c r="O10" s="2">
        <v>70.25</v>
      </c>
    </row>
    <row r="11" spans="1:17" x14ac:dyDescent="0.3">
      <c r="A11" s="2">
        <v>1</v>
      </c>
      <c r="B11" s="2" t="s">
        <v>12</v>
      </c>
      <c r="C11" s="2">
        <v>13</v>
      </c>
      <c r="D11" s="2">
        <v>100</v>
      </c>
      <c r="E11" s="2" t="s">
        <v>105</v>
      </c>
      <c r="F11" s="2" t="s">
        <v>25</v>
      </c>
      <c r="G11" s="2">
        <v>3.2269999999999999</v>
      </c>
      <c r="H11" s="2">
        <v>2.9628000000000001</v>
      </c>
      <c r="I11" s="2">
        <v>5.6059000000000001</v>
      </c>
      <c r="J11" s="2">
        <v>-6.0637999999999996</v>
      </c>
      <c r="K11" s="2">
        <v>99.5</v>
      </c>
      <c r="L11" s="2">
        <v>100.5</v>
      </c>
      <c r="M11" s="2" t="s">
        <v>96</v>
      </c>
      <c r="N11" s="2" t="s">
        <v>105</v>
      </c>
      <c r="O11" s="2">
        <v>419.87</v>
      </c>
    </row>
    <row r="12" spans="1:17" x14ac:dyDescent="0.3">
      <c r="A12" s="2">
        <v>1</v>
      </c>
      <c r="B12" s="2" t="s">
        <v>12</v>
      </c>
      <c r="C12" s="2">
        <v>13</v>
      </c>
      <c r="D12" s="2">
        <v>103</v>
      </c>
      <c r="E12" s="2" t="s">
        <v>25</v>
      </c>
      <c r="F12" s="2" t="s">
        <v>26</v>
      </c>
      <c r="G12" s="2">
        <v>3.3001</v>
      </c>
      <c r="H12" s="2">
        <v>3.2892999999999999</v>
      </c>
      <c r="I12" s="2">
        <v>5.3661000000000003</v>
      </c>
      <c r="J12" s="2">
        <v>-6.4863</v>
      </c>
      <c r="K12" s="2">
        <v>101.5</v>
      </c>
      <c r="L12" s="2">
        <v>103.5</v>
      </c>
      <c r="M12" s="1" t="s">
        <v>111</v>
      </c>
    </row>
    <row r="13" spans="1:17" x14ac:dyDescent="0.3">
      <c r="A13" s="2">
        <v>1</v>
      </c>
      <c r="B13" s="2" t="s">
        <v>12</v>
      </c>
      <c r="C13" s="2">
        <v>13</v>
      </c>
      <c r="D13" s="2">
        <v>323</v>
      </c>
      <c r="E13" s="2" t="s">
        <v>27</v>
      </c>
      <c r="F13" s="2" t="s">
        <v>28</v>
      </c>
      <c r="G13" s="2">
        <v>3.4131</v>
      </c>
      <c r="H13" s="2">
        <v>3.0857999999999999</v>
      </c>
      <c r="I13" s="2">
        <v>3.7292999999999998</v>
      </c>
      <c r="J13" s="2">
        <v>-9.5475999999999992</v>
      </c>
      <c r="K13" s="2">
        <v>315.5</v>
      </c>
      <c r="L13" s="2">
        <v>326.5</v>
      </c>
      <c r="M13" s="1" t="s">
        <v>111</v>
      </c>
    </row>
    <row r="14" spans="1:17" x14ac:dyDescent="0.3">
      <c r="A14" s="9" t="s">
        <v>113</v>
      </c>
      <c r="B14" s="2"/>
      <c r="C14" s="2"/>
      <c r="D14" s="2"/>
      <c r="E14" s="2"/>
      <c r="F14" s="2"/>
      <c r="G14" s="2"/>
      <c r="H14" s="9">
        <f>SUM(H4:H13)</f>
        <v>32.799300000000002</v>
      </c>
      <c r="I14" s="2"/>
      <c r="J14" s="2"/>
      <c r="K14" s="2"/>
      <c r="L14" s="2"/>
    </row>
    <row r="15" spans="1:17" x14ac:dyDescent="0.3">
      <c r="A15" s="3">
        <v>2</v>
      </c>
      <c r="B15" s="3" t="s">
        <v>29</v>
      </c>
      <c r="C15" s="3">
        <v>5</v>
      </c>
      <c r="D15" s="3">
        <v>667</v>
      </c>
      <c r="E15" s="3" t="s">
        <v>30</v>
      </c>
      <c r="F15" s="3" t="s">
        <v>31</v>
      </c>
      <c r="G15" s="3">
        <v>4.7762000000000002</v>
      </c>
      <c r="H15" s="3">
        <v>2.9281999999999999</v>
      </c>
      <c r="I15" s="3">
        <v>8.9941999999999993</v>
      </c>
      <c r="J15" s="3">
        <v>-10.411</v>
      </c>
      <c r="K15" s="3">
        <v>665.5</v>
      </c>
      <c r="L15" s="3">
        <v>669.5</v>
      </c>
      <c r="M15" s="3" t="s">
        <v>97</v>
      </c>
      <c r="N15" s="3" t="s">
        <v>31</v>
      </c>
      <c r="O15" s="3">
        <v>112.09</v>
      </c>
    </row>
    <row r="16" spans="1:17" x14ac:dyDescent="0.3">
      <c r="A16" s="10" t="s">
        <v>113</v>
      </c>
      <c r="B16" s="3"/>
      <c r="C16" s="3"/>
      <c r="D16" s="3"/>
      <c r="E16" s="3"/>
      <c r="F16" s="3"/>
      <c r="G16" s="3"/>
      <c r="H16" s="10">
        <v>2.9281999999999999</v>
      </c>
      <c r="I16" s="3"/>
      <c r="J16" s="3"/>
      <c r="K16" s="3"/>
      <c r="L16" s="3"/>
      <c r="M16" s="3"/>
      <c r="N16" s="3"/>
      <c r="O16" s="3"/>
    </row>
    <row r="17" spans="1:15" x14ac:dyDescent="0.3">
      <c r="A17" s="4">
        <v>3</v>
      </c>
      <c r="B17" s="4" t="s">
        <v>32</v>
      </c>
      <c r="C17" s="4">
        <v>1</v>
      </c>
      <c r="D17" s="4">
        <v>147</v>
      </c>
      <c r="E17" s="4" t="s">
        <v>33</v>
      </c>
      <c r="F17" s="4" t="s">
        <v>34</v>
      </c>
      <c r="G17" s="4">
        <v>5.5701000000000001</v>
      </c>
      <c r="H17" s="4">
        <v>2.4723000000000002</v>
      </c>
      <c r="I17" s="4">
        <v>-27.433399999999999</v>
      </c>
      <c r="J17" s="4">
        <v>-25.959499999999998</v>
      </c>
      <c r="K17" s="4">
        <v>143.5</v>
      </c>
      <c r="L17" s="4">
        <v>149.5</v>
      </c>
      <c r="M17" s="1" t="s">
        <v>111</v>
      </c>
    </row>
    <row r="18" spans="1:15" x14ac:dyDescent="0.3">
      <c r="A18" s="4">
        <v>3</v>
      </c>
      <c r="B18" s="4" t="s">
        <v>32</v>
      </c>
      <c r="C18" s="4">
        <v>2</v>
      </c>
      <c r="D18" s="4">
        <v>36</v>
      </c>
      <c r="E18" s="4" t="s">
        <v>35</v>
      </c>
      <c r="F18" s="4" t="s">
        <v>36</v>
      </c>
      <c r="G18" s="4">
        <v>3.4786000000000001</v>
      </c>
      <c r="H18" s="4">
        <v>1.2074</v>
      </c>
      <c r="I18" s="4">
        <v>-19.049800000000001</v>
      </c>
      <c r="J18" s="4">
        <v>-17.4163</v>
      </c>
      <c r="K18" s="4">
        <v>34.5</v>
      </c>
      <c r="L18" s="4">
        <v>36.5</v>
      </c>
      <c r="M18" s="4" t="s">
        <v>98</v>
      </c>
      <c r="N18" s="4" t="s">
        <v>36</v>
      </c>
      <c r="O18" s="4">
        <v>381.81</v>
      </c>
    </row>
    <row r="19" spans="1:15" x14ac:dyDescent="0.3">
      <c r="A19" s="4">
        <v>3</v>
      </c>
      <c r="B19" s="4" t="s">
        <v>32</v>
      </c>
      <c r="C19" s="4">
        <v>2</v>
      </c>
      <c r="D19" s="4">
        <v>280</v>
      </c>
      <c r="E19" s="4" t="s">
        <v>37</v>
      </c>
      <c r="F19" s="4" t="s">
        <v>38</v>
      </c>
      <c r="G19" s="4">
        <v>10.620699999999999</v>
      </c>
      <c r="H19" s="4">
        <v>2.6057000000000001</v>
      </c>
      <c r="I19" s="4">
        <v>29.57</v>
      </c>
      <c r="J19" s="4">
        <v>-35.675800000000002</v>
      </c>
      <c r="K19" s="4">
        <v>279.5</v>
      </c>
      <c r="L19" s="4">
        <v>280.5</v>
      </c>
      <c r="M19" s="1" t="s">
        <v>111</v>
      </c>
    </row>
    <row r="20" spans="1:15" x14ac:dyDescent="0.3">
      <c r="A20" s="4">
        <v>3</v>
      </c>
      <c r="B20" s="4" t="s">
        <v>32</v>
      </c>
      <c r="C20" s="4">
        <v>2</v>
      </c>
      <c r="D20" s="4">
        <v>335</v>
      </c>
      <c r="E20" s="4" t="s">
        <v>39</v>
      </c>
      <c r="F20" s="4" t="s">
        <v>40</v>
      </c>
      <c r="G20" s="4">
        <v>3.8672</v>
      </c>
      <c r="H20" s="4">
        <v>2.2069000000000001</v>
      </c>
      <c r="I20" s="4">
        <v>21.6357</v>
      </c>
      <c r="J20" s="4">
        <v>-26.273399999999999</v>
      </c>
      <c r="K20" s="4">
        <v>332.5</v>
      </c>
      <c r="L20" s="4">
        <v>338.5</v>
      </c>
      <c r="M20" s="1" t="s">
        <v>111</v>
      </c>
    </row>
    <row r="21" spans="1:15" x14ac:dyDescent="0.3">
      <c r="A21" s="4">
        <v>3</v>
      </c>
      <c r="B21" s="4" t="s">
        <v>32</v>
      </c>
      <c r="C21" s="4">
        <v>2</v>
      </c>
      <c r="D21" s="4">
        <v>360</v>
      </c>
      <c r="E21" s="4" t="s">
        <v>41</v>
      </c>
      <c r="F21" s="4" t="s">
        <v>42</v>
      </c>
      <c r="G21" s="4">
        <v>4.1738999999999997</v>
      </c>
      <c r="H21" s="4">
        <v>2.5752999999999999</v>
      </c>
      <c r="I21" s="4">
        <v>25.110900000000001</v>
      </c>
      <c r="J21" s="4">
        <v>-26.943300000000001</v>
      </c>
      <c r="K21" s="4">
        <v>358.5</v>
      </c>
      <c r="L21" s="4">
        <v>362.5</v>
      </c>
      <c r="M21" s="1" t="s">
        <v>111</v>
      </c>
    </row>
    <row r="22" spans="1:15" x14ac:dyDescent="0.3">
      <c r="A22" s="4">
        <v>3</v>
      </c>
      <c r="B22" s="4" t="s">
        <v>32</v>
      </c>
      <c r="C22" s="4">
        <v>3</v>
      </c>
      <c r="D22" s="4">
        <v>328</v>
      </c>
      <c r="E22" s="4" t="s">
        <v>43</v>
      </c>
      <c r="F22" s="4" t="s">
        <v>44</v>
      </c>
      <c r="G22" s="4">
        <v>3.6133000000000002</v>
      </c>
      <c r="H22" s="4">
        <v>0.71689999999999998</v>
      </c>
      <c r="I22" s="4">
        <v>15.6463</v>
      </c>
      <c r="J22" s="4">
        <v>0.3155</v>
      </c>
      <c r="K22" s="4">
        <v>323.5</v>
      </c>
      <c r="L22" s="4">
        <v>333.5</v>
      </c>
      <c r="M22" s="1" t="s">
        <v>111</v>
      </c>
    </row>
    <row r="23" spans="1:15" x14ac:dyDescent="0.3">
      <c r="A23" s="4">
        <v>3</v>
      </c>
      <c r="B23" s="4" t="s">
        <v>32</v>
      </c>
      <c r="C23" s="4">
        <v>3</v>
      </c>
      <c r="D23" s="4">
        <v>443</v>
      </c>
      <c r="E23" s="4" t="s">
        <v>13</v>
      </c>
      <c r="F23" s="4" t="s">
        <v>14</v>
      </c>
      <c r="G23" s="4">
        <v>4.8331999999999997</v>
      </c>
      <c r="H23" s="4">
        <v>0.79579999999999995</v>
      </c>
      <c r="I23" s="4">
        <v>0.47460000000000002</v>
      </c>
      <c r="J23" s="4">
        <v>-20.234100000000002</v>
      </c>
      <c r="K23" s="4">
        <v>440.5</v>
      </c>
      <c r="L23" s="4">
        <v>447.5</v>
      </c>
      <c r="M23" s="1" t="s">
        <v>111</v>
      </c>
    </row>
    <row r="24" spans="1:15" x14ac:dyDescent="0.3">
      <c r="A24" s="4">
        <v>3</v>
      </c>
      <c r="B24" s="4" t="s">
        <v>32</v>
      </c>
      <c r="C24" s="4">
        <v>3</v>
      </c>
      <c r="D24" s="4">
        <v>743</v>
      </c>
      <c r="E24" s="4" t="s">
        <v>45</v>
      </c>
      <c r="F24" s="4" t="s">
        <v>46</v>
      </c>
      <c r="G24" s="4">
        <v>3.1280000000000001</v>
      </c>
      <c r="H24" s="4">
        <v>1.7795000000000001</v>
      </c>
      <c r="I24" s="4">
        <v>26.637499999999999</v>
      </c>
      <c r="J24" s="4">
        <v>-35.346600000000002</v>
      </c>
      <c r="K24" s="4">
        <v>740.5</v>
      </c>
      <c r="L24" s="4">
        <v>745.5</v>
      </c>
      <c r="M24" s="1" t="s">
        <v>111</v>
      </c>
    </row>
    <row r="25" spans="1:15" x14ac:dyDescent="0.3">
      <c r="A25" s="4">
        <v>3</v>
      </c>
      <c r="B25" s="4" t="s">
        <v>32</v>
      </c>
      <c r="C25" s="4">
        <v>4</v>
      </c>
      <c r="D25" s="4">
        <v>166</v>
      </c>
      <c r="E25" s="4" t="s">
        <v>47</v>
      </c>
      <c r="F25" s="4" t="s">
        <v>48</v>
      </c>
      <c r="G25" s="4">
        <v>3.9235000000000002</v>
      </c>
      <c r="H25" s="4">
        <v>2.6153</v>
      </c>
      <c r="I25" s="4">
        <v>26.658799999999999</v>
      </c>
      <c r="J25" s="4">
        <v>-24.946400000000001</v>
      </c>
      <c r="K25" s="4">
        <v>164.5</v>
      </c>
      <c r="L25" s="4">
        <v>167.5</v>
      </c>
      <c r="M25" s="1" t="s">
        <v>111</v>
      </c>
    </row>
    <row r="26" spans="1:15" x14ac:dyDescent="0.3">
      <c r="A26" s="4">
        <v>3</v>
      </c>
      <c r="B26" s="4" t="s">
        <v>32</v>
      </c>
      <c r="C26" s="4">
        <v>4</v>
      </c>
      <c r="D26" s="4">
        <v>319</v>
      </c>
      <c r="E26" s="4" t="s">
        <v>49</v>
      </c>
      <c r="F26" s="4" t="s">
        <v>50</v>
      </c>
      <c r="G26" s="4">
        <v>8.4954999999999998</v>
      </c>
      <c r="H26" s="4">
        <v>2.5811999999999999</v>
      </c>
      <c r="I26" s="4">
        <v>29.5351</v>
      </c>
      <c r="J26" s="4">
        <v>-22.855499999999999</v>
      </c>
      <c r="K26" s="4">
        <v>317.5</v>
      </c>
      <c r="L26" s="4">
        <v>319.5</v>
      </c>
      <c r="M26" s="4" t="s">
        <v>99</v>
      </c>
      <c r="N26" s="4" t="s">
        <v>49</v>
      </c>
      <c r="O26" s="4">
        <v>134.08000000000001</v>
      </c>
    </row>
    <row r="27" spans="1:15" x14ac:dyDescent="0.3">
      <c r="A27" s="4">
        <v>3</v>
      </c>
      <c r="B27" s="4" t="s">
        <v>32</v>
      </c>
      <c r="C27" s="4">
        <v>4</v>
      </c>
      <c r="D27" s="4">
        <v>333</v>
      </c>
      <c r="E27" s="4" t="s">
        <v>51</v>
      </c>
      <c r="F27" s="4" t="s">
        <v>52</v>
      </c>
      <c r="G27" s="4">
        <v>3.7875999999999999</v>
      </c>
      <c r="H27" s="4">
        <v>1.5567</v>
      </c>
      <c r="I27" s="4">
        <v>-23.204499999999999</v>
      </c>
      <c r="J27" s="4">
        <v>-16.666599999999999</v>
      </c>
      <c r="K27" s="4">
        <v>332.5</v>
      </c>
      <c r="L27" s="4">
        <v>333.5</v>
      </c>
      <c r="M27" s="1" t="s">
        <v>111</v>
      </c>
    </row>
    <row r="28" spans="1:15" x14ac:dyDescent="0.3">
      <c r="A28" s="4">
        <v>3</v>
      </c>
      <c r="B28" s="4" t="s">
        <v>32</v>
      </c>
      <c r="C28" s="4">
        <v>4</v>
      </c>
      <c r="D28" s="4">
        <v>374</v>
      </c>
      <c r="E28" s="4" t="s">
        <v>53</v>
      </c>
      <c r="F28" s="4" t="s">
        <v>54</v>
      </c>
      <c r="G28" s="4">
        <v>3.4333</v>
      </c>
      <c r="H28" s="4">
        <v>1.4060999999999999</v>
      </c>
      <c r="I28" s="4">
        <v>-22.7439</v>
      </c>
      <c r="J28" s="4">
        <v>-16.652999999999999</v>
      </c>
      <c r="K28" s="4">
        <v>372.5</v>
      </c>
      <c r="L28" s="4">
        <v>374.5</v>
      </c>
      <c r="M28" s="4" t="s">
        <v>100</v>
      </c>
      <c r="N28" s="4" t="s">
        <v>53</v>
      </c>
      <c r="O28" s="4">
        <v>77</v>
      </c>
    </row>
    <row r="29" spans="1:15" x14ac:dyDescent="0.3">
      <c r="A29" s="4">
        <v>3</v>
      </c>
      <c r="B29" s="4" t="s">
        <v>32</v>
      </c>
      <c r="C29" s="4">
        <v>4</v>
      </c>
      <c r="D29" s="4">
        <v>390</v>
      </c>
      <c r="E29" s="4" t="s">
        <v>55</v>
      </c>
      <c r="F29" s="4" t="s">
        <v>56</v>
      </c>
      <c r="G29" s="4">
        <v>8.2203999999999997</v>
      </c>
      <c r="H29" s="4">
        <v>3.0929000000000002</v>
      </c>
      <c r="I29" s="4">
        <v>30.3203</v>
      </c>
      <c r="J29" s="4">
        <v>-30.431799999999999</v>
      </c>
      <c r="K29" s="4">
        <v>388.5</v>
      </c>
      <c r="L29" s="4">
        <v>391.5</v>
      </c>
      <c r="M29" s="4" t="s">
        <v>100</v>
      </c>
      <c r="N29" s="4" t="s">
        <v>55</v>
      </c>
      <c r="O29" s="4">
        <v>64.78</v>
      </c>
    </row>
    <row r="30" spans="1:15" x14ac:dyDescent="0.3">
      <c r="A30" s="4">
        <v>3</v>
      </c>
      <c r="B30" s="4" t="s">
        <v>32</v>
      </c>
      <c r="C30" s="4">
        <v>4</v>
      </c>
      <c r="D30" s="4">
        <v>403</v>
      </c>
      <c r="E30" s="4" t="s">
        <v>56</v>
      </c>
      <c r="F30" s="4" t="s">
        <v>57</v>
      </c>
      <c r="G30" s="4">
        <v>3.2355999999999998</v>
      </c>
      <c r="H30" s="4">
        <v>2.4634</v>
      </c>
      <c r="I30" s="4">
        <v>31.545999999999999</v>
      </c>
      <c r="J30" s="4">
        <v>-27.402000000000001</v>
      </c>
      <c r="K30" s="4">
        <v>401.5</v>
      </c>
      <c r="L30" s="4">
        <v>403.5</v>
      </c>
      <c r="M30" s="4" t="s">
        <v>100</v>
      </c>
      <c r="N30" s="4" t="s">
        <v>57</v>
      </c>
      <c r="O30" s="4">
        <v>33.15</v>
      </c>
    </row>
    <row r="31" spans="1:15" x14ac:dyDescent="0.3">
      <c r="A31" s="4">
        <v>3</v>
      </c>
      <c r="B31" s="4" t="s">
        <v>32</v>
      </c>
      <c r="C31" s="4">
        <v>5</v>
      </c>
      <c r="D31" s="4">
        <v>438</v>
      </c>
      <c r="E31" s="4" t="s">
        <v>58</v>
      </c>
      <c r="F31" s="4" t="s">
        <v>59</v>
      </c>
      <c r="G31" s="4">
        <v>7.0171999999999999</v>
      </c>
      <c r="H31" s="4">
        <v>2.5524</v>
      </c>
      <c r="I31" s="4">
        <v>31.7836</v>
      </c>
      <c r="J31" s="4">
        <v>-28.113600000000002</v>
      </c>
      <c r="K31" s="4">
        <v>435.5</v>
      </c>
      <c r="L31" s="4">
        <v>438.5</v>
      </c>
      <c r="M31" s="1" t="s">
        <v>111</v>
      </c>
    </row>
    <row r="32" spans="1:15" x14ac:dyDescent="0.3">
      <c r="A32" s="4">
        <v>3</v>
      </c>
      <c r="B32" s="4" t="s">
        <v>32</v>
      </c>
      <c r="C32" s="4">
        <v>5</v>
      </c>
      <c r="D32" s="4">
        <v>545</v>
      </c>
      <c r="E32" s="4" t="s">
        <v>60</v>
      </c>
      <c r="F32" s="4" t="s">
        <v>61</v>
      </c>
      <c r="G32" s="4">
        <v>9.1658000000000008</v>
      </c>
      <c r="H32" s="4">
        <v>2.6095000000000002</v>
      </c>
      <c r="I32" s="4">
        <v>29.069199999999999</v>
      </c>
      <c r="J32" s="4">
        <v>-31.4787</v>
      </c>
      <c r="K32" s="4">
        <v>543.5</v>
      </c>
      <c r="L32" s="4">
        <v>545.5</v>
      </c>
      <c r="M32" s="1" t="s">
        <v>111</v>
      </c>
    </row>
    <row r="33" spans="1:15" x14ac:dyDescent="0.3">
      <c r="A33" s="4">
        <v>3</v>
      </c>
      <c r="B33" s="4" t="s">
        <v>32</v>
      </c>
      <c r="C33" s="4">
        <v>5</v>
      </c>
      <c r="D33" s="4">
        <v>566</v>
      </c>
      <c r="E33" s="4" t="s">
        <v>61</v>
      </c>
      <c r="F33" s="4" t="s">
        <v>62</v>
      </c>
      <c r="G33" s="4">
        <v>3.4464000000000001</v>
      </c>
      <c r="H33" s="4">
        <v>1.4550000000000001</v>
      </c>
      <c r="I33" s="4">
        <v>-23.400200000000002</v>
      </c>
      <c r="J33" s="4">
        <v>-22.163399999999999</v>
      </c>
      <c r="K33" s="4">
        <v>564.5</v>
      </c>
      <c r="L33" s="4">
        <v>567.5</v>
      </c>
      <c r="M33" s="1" t="s">
        <v>111</v>
      </c>
    </row>
    <row r="34" spans="1:15" x14ac:dyDescent="0.3">
      <c r="A34" s="4">
        <v>3</v>
      </c>
      <c r="B34" s="4" t="s">
        <v>32</v>
      </c>
      <c r="C34" s="4">
        <v>5</v>
      </c>
      <c r="D34" s="4">
        <v>634</v>
      </c>
      <c r="E34" s="4" t="s">
        <v>63</v>
      </c>
      <c r="F34" s="4" t="s">
        <v>64</v>
      </c>
      <c r="G34" s="4">
        <v>4.3444000000000003</v>
      </c>
      <c r="H34" s="4">
        <v>1.3111999999999999</v>
      </c>
      <c r="I34" s="4">
        <v>-18.048300000000001</v>
      </c>
      <c r="J34" s="4">
        <v>-15.9533</v>
      </c>
      <c r="K34" s="4">
        <v>633.5</v>
      </c>
      <c r="L34" s="4">
        <v>635.5</v>
      </c>
      <c r="M34" s="1" t="s">
        <v>111</v>
      </c>
    </row>
    <row r="35" spans="1:15" x14ac:dyDescent="0.3">
      <c r="A35" s="4">
        <v>3</v>
      </c>
      <c r="B35" s="4" t="s">
        <v>32</v>
      </c>
      <c r="C35" s="4">
        <v>5</v>
      </c>
      <c r="D35" s="4">
        <v>705</v>
      </c>
      <c r="E35" s="4" t="s">
        <v>65</v>
      </c>
      <c r="F35" s="4" t="s">
        <v>66</v>
      </c>
      <c r="G35" s="4">
        <v>4.6773999999999996</v>
      </c>
      <c r="H35" s="4">
        <v>2.5459999999999998</v>
      </c>
      <c r="I35" s="4">
        <v>23.2746</v>
      </c>
      <c r="J35" s="4">
        <v>-26.219100000000001</v>
      </c>
      <c r="K35" s="4">
        <v>702.5</v>
      </c>
      <c r="L35" s="4">
        <v>706.5</v>
      </c>
      <c r="M35" s="4" t="s">
        <v>102</v>
      </c>
      <c r="N35" s="4" t="s">
        <v>66</v>
      </c>
      <c r="O35" s="4">
        <v>65.760000000000005</v>
      </c>
    </row>
    <row r="36" spans="1:15" x14ac:dyDescent="0.3">
      <c r="A36" s="4">
        <v>3</v>
      </c>
      <c r="B36" s="4" t="s">
        <v>32</v>
      </c>
      <c r="C36" s="4">
        <v>5</v>
      </c>
      <c r="D36" s="4">
        <v>708</v>
      </c>
      <c r="E36" s="4" t="s">
        <v>65</v>
      </c>
      <c r="F36" s="4" t="s">
        <v>66</v>
      </c>
      <c r="G36" s="4">
        <v>7.8859000000000004</v>
      </c>
      <c r="H36" s="4">
        <v>2.6320999999999999</v>
      </c>
      <c r="I36" s="4">
        <v>-27.756399999999999</v>
      </c>
      <c r="J36" s="4">
        <v>-39.792200000000001</v>
      </c>
      <c r="K36" s="4">
        <v>707.5</v>
      </c>
      <c r="L36" s="4">
        <v>710.5</v>
      </c>
      <c r="M36" s="4" t="s">
        <v>102</v>
      </c>
      <c r="N36" s="4" t="s">
        <v>66</v>
      </c>
      <c r="O36" s="4">
        <v>65.760000000000005</v>
      </c>
    </row>
    <row r="37" spans="1:15" x14ac:dyDescent="0.3">
      <c r="A37" s="4">
        <v>3</v>
      </c>
      <c r="B37" s="4" t="s">
        <v>32</v>
      </c>
      <c r="C37" s="4">
        <v>5</v>
      </c>
      <c r="D37" s="4">
        <v>730</v>
      </c>
      <c r="E37" s="4" t="s">
        <v>67</v>
      </c>
      <c r="F37" s="4" t="s">
        <v>68</v>
      </c>
      <c r="G37" s="4">
        <v>8.5812000000000008</v>
      </c>
      <c r="H37" s="4">
        <v>2.4470000000000001</v>
      </c>
      <c r="I37" s="4">
        <v>-27.308900000000001</v>
      </c>
      <c r="J37" s="4">
        <v>-40.006999999999998</v>
      </c>
      <c r="K37" s="4">
        <v>725.5</v>
      </c>
      <c r="L37" s="4">
        <v>730.5</v>
      </c>
      <c r="M37" s="4" t="s">
        <v>102</v>
      </c>
      <c r="N37" s="4" t="s">
        <v>67</v>
      </c>
      <c r="O37" s="4">
        <v>69.95</v>
      </c>
    </row>
    <row r="38" spans="1:15" x14ac:dyDescent="0.3">
      <c r="A38" s="4">
        <v>3</v>
      </c>
      <c r="B38" s="4" t="s">
        <v>32</v>
      </c>
      <c r="C38" s="4">
        <v>8</v>
      </c>
      <c r="D38" s="4">
        <v>224</v>
      </c>
      <c r="E38" s="4" t="s">
        <v>18</v>
      </c>
      <c r="F38" s="4" t="s">
        <v>19</v>
      </c>
      <c r="G38" s="4">
        <v>10.3607</v>
      </c>
      <c r="H38" s="4">
        <v>3.0811000000000002</v>
      </c>
      <c r="I38" s="4">
        <v>32.835000000000001</v>
      </c>
      <c r="J38" s="4">
        <v>-37.371899999999997</v>
      </c>
      <c r="K38" s="4">
        <v>223.5</v>
      </c>
      <c r="L38" s="4">
        <v>224.5</v>
      </c>
      <c r="M38" s="1" t="s">
        <v>111</v>
      </c>
    </row>
    <row r="39" spans="1:15" x14ac:dyDescent="0.3">
      <c r="A39" s="4">
        <v>3</v>
      </c>
      <c r="B39" s="4" t="s">
        <v>32</v>
      </c>
      <c r="C39" s="4">
        <v>8</v>
      </c>
      <c r="D39" s="4">
        <v>240</v>
      </c>
      <c r="E39" s="4" t="s">
        <v>20</v>
      </c>
      <c r="F39" s="4" t="s">
        <v>69</v>
      </c>
      <c r="G39" s="4">
        <v>6.0811000000000002</v>
      </c>
      <c r="H39" s="4">
        <v>1.8243</v>
      </c>
      <c r="I39" s="4">
        <v>-30.021599999999999</v>
      </c>
      <c r="J39" s="4">
        <v>-19.276</v>
      </c>
      <c r="K39" s="4">
        <v>238.5</v>
      </c>
      <c r="L39" s="4">
        <v>241.5</v>
      </c>
      <c r="M39" s="1" t="s">
        <v>111</v>
      </c>
    </row>
    <row r="40" spans="1:15" x14ac:dyDescent="0.3">
      <c r="A40" s="4">
        <v>3</v>
      </c>
      <c r="B40" s="4" t="s">
        <v>32</v>
      </c>
      <c r="C40" s="4">
        <v>13</v>
      </c>
      <c r="D40" s="4">
        <v>324</v>
      </c>
      <c r="E40" s="4" t="s">
        <v>27</v>
      </c>
      <c r="F40" s="4" t="s">
        <v>28</v>
      </c>
      <c r="G40" s="4">
        <v>7.9302000000000001</v>
      </c>
      <c r="H40" s="4">
        <v>2.6726000000000001</v>
      </c>
      <c r="I40" s="4">
        <v>32.140099999999997</v>
      </c>
      <c r="J40" s="4">
        <v>-26.541699999999999</v>
      </c>
      <c r="K40" s="4">
        <v>321.5</v>
      </c>
      <c r="L40" s="4">
        <v>325.5</v>
      </c>
      <c r="M40" s="1" t="s">
        <v>111</v>
      </c>
    </row>
    <row r="41" spans="1:15" x14ac:dyDescent="0.3">
      <c r="A41" s="11" t="s">
        <v>113</v>
      </c>
      <c r="B41" s="4"/>
      <c r="C41" s="4"/>
      <c r="D41" s="4"/>
      <c r="E41" s="4"/>
      <c r="F41" s="4"/>
      <c r="G41" s="4"/>
      <c r="H41" s="11">
        <f>SUM(H17:H40)</f>
        <v>51.206600000000002</v>
      </c>
      <c r="I41" s="4"/>
      <c r="J41" s="4"/>
      <c r="K41" s="4"/>
      <c r="L41" s="4"/>
    </row>
    <row r="42" spans="1:15" x14ac:dyDescent="0.3">
      <c r="A42" s="5">
        <v>4</v>
      </c>
      <c r="B42" s="5" t="s">
        <v>70</v>
      </c>
      <c r="C42" s="5">
        <v>2</v>
      </c>
      <c r="D42" s="5">
        <v>36</v>
      </c>
      <c r="E42" s="5" t="s">
        <v>35</v>
      </c>
      <c r="F42" s="5" t="s">
        <v>36</v>
      </c>
      <c r="G42" s="5">
        <v>5.5509000000000004</v>
      </c>
      <c r="H42" s="5">
        <v>2.0457999999999998</v>
      </c>
      <c r="I42" s="5">
        <v>-51.3155</v>
      </c>
      <c r="J42" s="5">
        <v>-53.569400000000002</v>
      </c>
      <c r="K42" s="5">
        <v>34.5</v>
      </c>
      <c r="L42" s="5">
        <v>36.5</v>
      </c>
      <c r="M42" s="5" t="s">
        <v>98</v>
      </c>
      <c r="N42" s="5" t="s">
        <v>36</v>
      </c>
      <c r="O42" s="5">
        <v>381.81</v>
      </c>
    </row>
    <row r="43" spans="1:15" x14ac:dyDescent="0.3">
      <c r="A43" s="5">
        <v>4</v>
      </c>
      <c r="B43" s="5" t="s">
        <v>70</v>
      </c>
      <c r="C43" s="5">
        <v>2</v>
      </c>
      <c r="D43" s="5">
        <v>283</v>
      </c>
      <c r="E43" s="5" t="s">
        <v>37</v>
      </c>
      <c r="F43" s="5" t="s">
        <v>38</v>
      </c>
      <c r="G43" s="5">
        <v>8.1293000000000006</v>
      </c>
      <c r="H43" s="5">
        <v>2.7639</v>
      </c>
      <c r="I43" s="5">
        <v>65.809899999999999</v>
      </c>
      <c r="J43" s="5">
        <v>-75.500900000000001</v>
      </c>
      <c r="K43" s="5">
        <v>277.5</v>
      </c>
      <c r="L43" s="5">
        <v>288.5</v>
      </c>
      <c r="M43" s="1" t="s">
        <v>111</v>
      </c>
    </row>
    <row r="44" spans="1:15" x14ac:dyDescent="0.3">
      <c r="A44" s="5">
        <v>4</v>
      </c>
      <c r="B44" s="5" t="s">
        <v>70</v>
      </c>
      <c r="C44" s="5">
        <v>3</v>
      </c>
      <c r="D44" s="5">
        <v>336</v>
      </c>
      <c r="E44" s="5" t="s">
        <v>44</v>
      </c>
      <c r="F44" s="5" t="s">
        <v>71</v>
      </c>
      <c r="G44" s="5">
        <v>4.2241999999999997</v>
      </c>
      <c r="H44" s="5">
        <v>0.73009999999999997</v>
      </c>
      <c r="I44" s="5">
        <v>29.491800000000001</v>
      </c>
      <c r="J44" s="5">
        <v>2.21</v>
      </c>
      <c r="K44" s="5">
        <v>334.5</v>
      </c>
      <c r="L44" s="5">
        <v>340.5</v>
      </c>
      <c r="M44" s="1" t="s">
        <v>111</v>
      </c>
    </row>
    <row r="45" spans="1:15" x14ac:dyDescent="0.3">
      <c r="A45" s="5">
        <v>4</v>
      </c>
      <c r="B45" s="5" t="s">
        <v>70</v>
      </c>
      <c r="C45" s="5">
        <v>3</v>
      </c>
      <c r="D45" s="5">
        <v>442</v>
      </c>
      <c r="E45" s="5" t="s">
        <v>13</v>
      </c>
      <c r="F45" s="5" t="s">
        <v>14</v>
      </c>
      <c r="G45" s="5">
        <v>7.4648000000000003</v>
      </c>
      <c r="H45" s="5">
        <v>3.3538999999999999</v>
      </c>
      <c r="I45" s="5">
        <v>47.211199999999998</v>
      </c>
      <c r="J45" s="5">
        <v>-76.799499999999995</v>
      </c>
      <c r="K45" s="5">
        <v>441.5</v>
      </c>
      <c r="L45" s="5">
        <v>442.5</v>
      </c>
      <c r="M45" s="1" t="s">
        <v>111</v>
      </c>
    </row>
    <row r="46" spans="1:15" x14ac:dyDescent="0.3">
      <c r="A46" s="5">
        <v>4</v>
      </c>
      <c r="B46" s="5" t="s">
        <v>70</v>
      </c>
      <c r="C46" s="5">
        <v>3</v>
      </c>
      <c r="D46" s="5">
        <v>744</v>
      </c>
      <c r="E46" s="5" t="s">
        <v>45</v>
      </c>
      <c r="F46" s="5" t="s">
        <v>46</v>
      </c>
      <c r="G46" s="5">
        <v>3.5476000000000001</v>
      </c>
      <c r="H46" s="5">
        <v>2.431</v>
      </c>
      <c r="I46" s="5">
        <v>60.8506</v>
      </c>
      <c r="J46" s="5">
        <v>-73.946899999999999</v>
      </c>
      <c r="K46" s="5">
        <v>741.5</v>
      </c>
      <c r="L46" s="5">
        <v>747.5</v>
      </c>
      <c r="M46" s="1" t="s">
        <v>111</v>
      </c>
    </row>
    <row r="47" spans="1:15" x14ac:dyDescent="0.3">
      <c r="A47" s="5">
        <v>4</v>
      </c>
      <c r="B47" s="5" t="s">
        <v>70</v>
      </c>
      <c r="C47" s="5">
        <v>4</v>
      </c>
      <c r="D47" s="5">
        <v>166</v>
      </c>
      <c r="E47" s="5" t="s">
        <v>47</v>
      </c>
      <c r="F47" s="5" t="s">
        <v>48</v>
      </c>
      <c r="G47" s="5">
        <v>5.9550999999999998</v>
      </c>
      <c r="H47" s="5">
        <v>3.3033999999999999</v>
      </c>
      <c r="I47" s="5">
        <v>69.900199999999998</v>
      </c>
      <c r="J47" s="5">
        <v>-55.829900000000002</v>
      </c>
      <c r="K47" s="5">
        <v>164.5</v>
      </c>
      <c r="L47" s="5">
        <v>167.5</v>
      </c>
      <c r="M47" s="1" t="s">
        <v>111</v>
      </c>
    </row>
    <row r="48" spans="1:15" x14ac:dyDescent="0.3">
      <c r="A48" s="5">
        <v>4</v>
      </c>
      <c r="B48" s="5" t="s">
        <v>70</v>
      </c>
      <c r="C48" s="5">
        <v>4</v>
      </c>
      <c r="D48" s="5">
        <v>319</v>
      </c>
      <c r="E48" s="5" t="s">
        <v>49</v>
      </c>
      <c r="F48" s="5" t="s">
        <v>50</v>
      </c>
      <c r="G48" s="5">
        <v>4.4997999999999996</v>
      </c>
      <c r="H48" s="5">
        <v>2.2225000000000001</v>
      </c>
      <c r="I48" s="5">
        <v>52.735599999999998</v>
      </c>
      <c r="J48" s="5">
        <v>-38.825800000000001</v>
      </c>
      <c r="K48" s="5">
        <v>317.5</v>
      </c>
      <c r="L48" s="5">
        <v>319.5</v>
      </c>
      <c r="M48" s="5" t="s">
        <v>109</v>
      </c>
      <c r="N48" s="5" t="s">
        <v>49</v>
      </c>
      <c r="O48" s="5">
        <v>134.08000000000001</v>
      </c>
    </row>
    <row r="49" spans="1:15" x14ac:dyDescent="0.3">
      <c r="A49" s="5">
        <v>4</v>
      </c>
      <c r="B49" s="5" t="s">
        <v>70</v>
      </c>
      <c r="C49" s="5">
        <v>4</v>
      </c>
      <c r="D49" s="5">
        <v>333</v>
      </c>
      <c r="E49" s="5" t="s">
        <v>51</v>
      </c>
      <c r="F49" s="5" t="s">
        <v>52</v>
      </c>
      <c r="G49" s="5">
        <v>3.7863000000000002</v>
      </c>
      <c r="H49" s="5">
        <v>1.9079999999999999</v>
      </c>
      <c r="I49" s="5">
        <v>-55.912199999999999</v>
      </c>
      <c r="J49" s="5">
        <v>-38.667999999999999</v>
      </c>
      <c r="K49" s="5">
        <v>332.5</v>
      </c>
      <c r="L49" s="5">
        <v>333.5</v>
      </c>
      <c r="M49" s="1" t="s">
        <v>111</v>
      </c>
    </row>
    <row r="50" spans="1:15" x14ac:dyDescent="0.3">
      <c r="A50" s="5">
        <v>4</v>
      </c>
      <c r="B50" s="5" t="s">
        <v>70</v>
      </c>
      <c r="C50" s="5">
        <v>4</v>
      </c>
      <c r="D50" s="5">
        <v>339</v>
      </c>
      <c r="E50" s="5" t="s">
        <v>72</v>
      </c>
      <c r="F50" s="5" t="s">
        <v>73</v>
      </c>
      <c r="G50" s="5">
        <v>4.4268000000000001</v>
      </c>
      <c r="H50" s="5">
        <v>1.9705999999999999</v>
      </c>
      <c r="I50" s="5">
        <v>-53.461300000000001</v>
      </c>
      <c r="J50" s="5">
        <v>-34.491</v>
      </c>
      <c r="K50" s="5">
        <v>337.5</v>
      </c>
      <c r="L50" s="5">
        <v>339.5</v>
      </c>
      <c r="M50" s="1" t="s">
        <v>111</v>
      </c>
    </row>
    <row r="51" spans="1:15" x14ac:dyDescent="0.3">
      <c r="A51" s="5">
        <v>4</v>
      </c>
      <c r="B51" s="5" t="s">
        <v>70</v>
      </c>
      <c r="C51" s="5">
        <v>4</v>
      </c>
      <c r="D51" s="5">
        <v>391</v>
      </c>
      <c r="E51" s="5" t="s">
        <v>55</v>
      </c>
      <c r="F51" s="5" t="s">
        <v>56</v>
      </c>
      <c r="G51" s="5">
        <v>13.553900000000001</v>
      </c>
      <c r="H51" s="5">
        <v>3.9744000000000002</v>
      </c>
      <c r="I51" s="5">
        <v>65.307400000000001</v>
      </c>
      <c r="J51" s="5">
        <v>-85.652900000000002</v>
      </c>
      <c r="K51" s="5">
        <v>388.5</v>
      </c>
      <c r="L51" s="5">
        <v>392.5</v>
      </c>
      <c r="M51" s="5" t="s">
        <v>100</v>
      </c>
      <c r="N51" s="5" t="s">
        <v>55</v>
      </c>
      <c r="O51" s="5">
        <v>64.78</v>
      </c>
    </row>
    <row r="52" spans="1:15" x14ac:dyDescent="0.3">
      <c r="A52" s="5">
        <v>4</v>
      </c>
      <c r="B52" s="5" t="s">
        <v>70</v>
      </c>
      <c r="C52" s="5">
        <v>4</v>
      </c>
      <c r="D52" s="5">
        <v>403</v>
      </c>
      <c r="E52" s="5" t="s">
        <v>56</v>
      </c>
      <c r="F52" s="5" t="s">
        <v>57</v>
      </c>
      <c r="G52" s="5">
        <v>10.4549</v>
      </c>
      <c r="H52" s="5">
        <v>3.8828999999999998</v>
      </c>
      <c r="I52" s="5">
        <v>67.114199999999997</v>
      </c>
      <c r="J52" s="5">
        <v>-83.5304</v>
      </c>
      <c r="K52" s="5">
        <v>401.5</v>
      </c>
      <c r="L52" s="5">
        <v>403.5</v>
      </c>
      <c r="M52" s="5" t="s">
        <v>100</v>
      </c>
      <c r="N52" s="5" t="s">
        <v>57</v>
      </c>
      <c r="O52" s="5">
        <v>33.15</v>
      </c>
    </row>
    <row r="53" spans="1:15" x14ac:dyDescent="0.3">
      <c r="A53" s="5">
        <v>4</v>
      </c>
      <c r="B53" s="5" t="s">
        <v>70</v>
      </c>
      <c r="C53" s="5">
        <v>5</v>
      </c>
      <c r="D53" s="5">
        <v>634</v>
      </c>
      <c r="E53" s="5" t="s">
        <v>63</v>
      </c>
      <c r="F53" s="5" t="s">
        <v>64</v>
      </c>
      <c r="G53" s="5">
        <v>3.4723000000000002</v>
      </c>
      <c r="H53" s="5">
        <v>1.3731</v>
      </c>
      <c r="I53" s="5">
        <v>-38.0702</v>
      </c>
      <c r="J53" s="5">
        <v>-35.551200000000001</v>
      </c>
      <c r="K53" s="5">
        <v>633.5</v>
      </c>
      <c r="L53" s="5">
        <v>635.5</v>
      </c>
      <c r="M53" s="1" t="s">
        <v>111</v>
      </c>
    </row>
    <row r="54" spans="1:15" x14ac:dyDescent="0.3">
      <c r="A54" s="5">
        <v>4</v>
      </c>
      <c r="B54" s="5" t="s">
        <v>70</v>
      </c>
      <c r="C54" s="5">
        <v>5</v>
      </c>
      <c r="D54" s="5">
        <v>709</v>
      </c>
      <c r="E54" s="5" t="s">
        <v>65</v>
      </c>
      <c r="F54" s="5" t="s">
        <v>66</v>
      </c>
      <c r="G54" s="5">
        <v>4.5045000000000002</v>
      </c>
      <c r="H54" s="5">
        <v>2.8959000000000001</v>
      </c>
      <c r="I54" s="5">
        <v>-68.436199999999999</v>
      </c>
      <c r="J54" s="5">
        <v>-91.474000000000004</v>
      </c>
      <c r="K54" s="5">
        <v>708.5</v>
      </c>
      <c r="L54" s="5">
        <v>710.5</v>
      </c>
      <c r="M54" s="5" t="s">
        <v>102</v>
      </c>
      <c r="N54" s="5" t="s">
        <v>66</v>
      </c>
      <c r="O54" s="5">
        <v>65.760000000000005</v>
      </c>
    </row>
    <row r="55" spans="1:15" x14ac:dyDescent="0.3">
      <c r="A55" s="5">
        <v>4</v>
      </c>
      <c r="B55" s="5" t="s">
        <v>70</v>
      </c>
      <c r="C55" s="5">
        <v>8</v>
      </c>
      <c r="D55" s="5">
        <v>63</v>
      </c>
      <c r="E55" s="5" t="s">
        <v>15</v>
      </c>
      <c r="F55" s="5" t="s">
        <v>16</v>
      </c>
      <c r="G55" s="5">
        <v>3.7061000000000002</v>
      </c>
      <c r="H55" s="5">
        <v>0.69240000000000002</v>
      </c>
      <c r="I55" s="5">
        <v>0.76200000000000001</v>
      </c>
      <c r="J55" s="5">
        <v>38.853299999999997</v>
      </c>
      <c r="K55" s="5">
        <v>57.5</v>
      </c>
      <c r="L55" s="5">
        <v>64.5</v>
      </c>
      <c r="M55" s="1" t="s">
        <v>111</v>
      </c>
    </row>
    <row r="56" spans="1:15" x14ac:dyDescent="0.3">
      <c r="A56" s="5">
        <v>4</v>
      </c>
      <c r="B56" s="5" t="s">
        <v>70</v>
      </c>
      <c r="C56" s="5">
        <v>8</v>
      </c>
      <c r="D56" s="5">
        <v>198</v>
      </c>
      <c r="E56" s="5" t="s">
        <v>74</v>
      </c>
      <c r="F56" s="5" t="s">
        <v>75</v>
      </c>
      <c r="G56" s="5">
        <v>3.4445000000000001</v>
      </c>
      <c r="H56" s="5">
        <v>1.6906000000000001</v>
      </c>
      <c r="I56" s="5">
        <v>43.71</v>
      </c>
      <c r="J56" s="5">
        <v>-48.205399999999997</v>
      </c>
      <c r="K56" s="5">
        <v>197.5</v>
      </c>
      <c r="L56" s="5">
        <v>198.5</v>
      </c>
      <c r="M56" s="5" t="s">
        <v>106</v>
      </c>
      <c r="N56" s="5" t="s">
        <v>57</v>
      </c>
      <c r="O56" s="5">
        <v>33.15</v>
      </c>
    </row>
    <row r="57" spans="1:15" x14ac:dyDescent="0.3">
      <c r="A57" s="5">
        <v>4</v>
      </c>
      <c r="B57" s="5" t="s">
        <v>70</v>
      </c>
      <c r="C57" s="5">
        <v>8</v>
      </c>
      <c r="D57" s="5">
        <v>204</v>
      </c>
      <c r="E57" s="5" t="s">
        <v>75</v>
      </c>
      <c r="F57" s="5" t="s">
        <v>76</v>
      </c>
      <c r="G57" s="5">
        <v>4.3830999999999998</v>
      </c>
      <c r="H57" s="5">
        <v>2.7168999999999999</v>
      </c>
      <c r="I57" s="5">
        <v>52.954500000000003</v>
      </c>
      <c r="J57" s="5">
        <v>-62.985999999999997</v>
      </c>
      <c r="K57" s="5">
        <v>203.5</v>
      </c>
      <c r="L57" s="5">
        <v>204.5</v>
      </c>
      <c r="M57" s="1" t="s">
        <v>111</v>
      </c>
    </row>
    <row r="58" spans="1:15" x14ac:dyDescent="0.3">
      <c r="A58" s="5">
        <v>4</v>
      </c>
      <c r="B58" s="5" t="s">
        <v>70</v>
      </c>
      <c r="C58" s="5">
        <v>8</v>
      </c>
      <c r="D58" s="5">
        <v>240</v>
      </c>
      <c r="E58" s="5" t="s">
        <v>20</v>
      </c>
      <c r="F58" s="5" t="s">
        <v>69</v>
      </c>
      <c r="G58" s="5">
        <v>3.7982</v>
      </c>
      <c r="H58" s="5">
        <v>1.6778999999999999</v>
      </c>
      <c r="I58" s="5">
        <v>-55.281100000000002</v>
      </c>
      <c r="J58" s="5">
        <v>-52.322099999999999</v>
      </c>
      <c r="K58" s="5">
        <v>237.5</v>
      </c>
      <c r="L58" s="5">
        <v>241.5</v>
      </c>
      <c r="M58" s="1" t="s">
        <v>111</v>
      </c>
    </row>
    <row r="59" spans="1:15" x14ac:dyDescent="0.3">
      <c r="A59" s="5">
        <v>4</v>
      </c>
      <c r="B59" s="5" t="s">
        <v>70</v>
      </c>
      <c r="C59" s="5">
        <v>11</v>
      </c>
      <c r="D59" s="5">
        <v>6</v>
      </c>
      <c r="E59" s="5" t="s">
        <v>77</v>
      </c>
      <c r="F59" s="5" t="s">
        <v>78</v>
      </c>
      <c r="G59" s="5">
        <v>3.1015999999999999</v>
      </c>
      <c r="H59" s="5">
        <v>2.1829999999999998</v>
      </c>
      <c r="I59" s="5">
        <v>54.995899999999999</v>
      </c>
      <c r="J59" s="5">
        <v>-40.085099999999997</v>
      </c>
      <c r="K59" s="5">
        <v>3.5</v>
      </c>
      <c r="L59" s="5">
        <v>9.5</v>
      </c>
      <c r="M59" s="5" t="s">
        <v>101</v>
      </c>
      <c r="N59" s="5" t="s">
        <v>77</v>
      </c>
      <c r="O59" s="5">
        <v>337.16</v>
      </c>
    </row>
    <row r="60" spans="1:15" x14ac:dyDescent="0.3">
      <c r="A60" s="5">
        <v>4</v>
      </c>
      <c r="B60" s="5" t="s">
        <v>70</v>
      </c>
      <c r="C60" s="5">
        <v>12</v>
      </c>
      <c r="D60" s="5">
        <v>169</v>
      </c>
      <c r="E60" s="5" t="s">
        <v>79</v>
      </c>
      <c r="F60" s="5" t="s">
        <v>80</v>
      </c>
      <c r="G60" s="5">
        <v>3.1791</v>
      </c>
      <c r="H60" s="5">
        <v>2.4983</v>
      </c>
      <c r="I60" s="5">
        <v>55.543999999999997</v>
      </c>
      <c r="J60" s="5">
        <v>-53.573900000000002</v>
      </c>
      <c r="K60" s="5">
        <v>168.5</v>
      </c>
      <c r="L60" s="5">
        <v>170.5</v>
      </c>
      <c r="M60" s="5" t="s">
        <v>103</v>
      </c>
      <c r="N60" s="5" t="s">
        <v>80</v>
      </c>
      <c r="O60" s="5">
        <v>208.56</v>
      </c>
    </row>
    <row r="61" spans="1:15" x14ac:dyDescent="0.3">
      <c r="A61" s="5">
        <v>4</v>
      </c>
      <c r="B61" s="5" t="s">
        <v>70</v>
      </c>
      <c r="C61" s="5">
        <v>13</v>
      </c>
      <c r="D61" s="5">
        <v>323</v>
      </c>
      <c r="E61" s="5" t="s">
        <v>27</v>
      </c>
      <c r="F61" s="5" t="s">
        <v>28</v>
      </c>
      <c r="G61" s="5">
        <v>5.4977</v>
      </c>
      <c r="H61" s="5">
        <v>3.2271999999999998</v>
      </c>
      <c r="I61" s="5">
        <v>66.607900000000001</v>
      </c>
      <c r="J61" s="5">
        <v>-66.501199999999997</v>
      </c>
      <c r="K61" s="5">
        <v>321.5</v>
      </c>
      <c r="L61" s="5">
        <v>325.5</v>
      </c>
      <c r="M61" s="1" t="s">
        <v>111</v>
      </c>
    </row>
    <row r="62" spans="1:15" x14ac:dyDescent="0.3">
      <c r="A62" s="12" t="s">
        <v>113</v>
      </c>
      <c r="B62" s="5"/>
      <c r="C62" s="5"/>
      <c r="D62" s="5"/>
      <c r="E62" s="5"/>
      <c r="F62" s="5"/>
      <c r="G62" s="5"/>
      <c r="H62" s="12">
        <f>SUM(H42:H61)</f>
        <v>47.541800000000009</v>
      </c>
      <c r="I62" s="5"/>
      <c r="J62" s="5"/>
      <c r="K62" s="5"/>
      <c r="L62" s="5"/>
    </row>
    <row r="63" spans="1:15" x14ac:dyDescent="0.3">
      <c r="A63" s="6">
        <v>5</v>
      </c>
      <c r="B63" s="6" t="s">
        <v>81</v>
      </c>
      <c r="C63" s="6">
        <v>1</v>
      </c>
      <c r="D63" s="6">
        <v>207</v>
      </c>
      <c r="E63" s="6" t="s">
        <v>82</v>
      </c>
      <c r="F63" s="6" t="s">
        <v>83</v>
      </c>
      <c r="G63" s="6">
        <v>3.0617999999999999</v>
      </c>
      <c r="H63" s="6">
        <v>2.4464999999999999</v>
      </c>
      <c r="I63" s="6">
        <v>0.92330000000000001</v>
      </c>
      <c r="J63" s="6">
        <v>-9.6268999999999991</v>
      </c>
      <c r="K63" s="6">
        <v>199.5</v>
      </c>
      <c r="L63" s="6">
        <v>212.5</v>
      </c>
      <c r="M63" s="1" t="s">
        <v>111</v>
      </c>
    </row>
    <row r="64" spans="1:15" x14ac:dyDescent="0.3">
      <c r="A64" s="6">
        <v>5</v>
      </c>
      <c r="B64" s="6" t="s">
        <v>81</v>
      </c>
      <c r="C64" s="6">
        <v>2</v>
      </c>
      <c r="D64" s="6">
        <v>176</v>
      </c>
      <c r="E64" s="6" t="s">
        <v>84</v>
      </c>
      <c r="F64" s="6" t="s">
        <v>85</v>
      </c>
      <c r="G64" s="6">
        <v>4.9547999999999996</v>
      </c>
      <c r="H64" s="6">
        <v>2.9575</v>
      </c>
      <c r="I64" s="6">
        <v>-8.4541000000000004</v>
      </c>
      <c r="J64" s="6">
        <v>1.6351</v>
      </c>
      <c r="K64" s="6">
        <v>174.5</v>
      </c>
      <c r="L64" s="6">
        <v>177.5</v>
      </c>
      <c r="M64" s="6" t="s">
        <v>102</v>
      </c>
      <c r="N64" s="6" t="s">
        <v>84</v>
      </c>
      <c r="O64" s="6">
        <v>213.34</v>
      </c>
    </row>
    <row r="65" spans="1:15" x14ac:dyDescent="0.3">
      <c r="A65" s="6">
        <v>5</v>
      </c>
      <c r="B65" s="6" t="s">
        <v>81</v>
      </c>
      <c r="C65" s="6">
        <v>2</v>
      </c>
      <c r="D65" s="6">
        <v>324</v>
      </c>
      <c r="E65" s="6" t="s">
        <v>86</v>
      </c>
      <c r="F65" s="6" t="s">
        <v>39</v>
      </c>
      <c r="G65" s="6">
        <v>3.7705000000000002</v>
      </c>
      <c r="H65" s="6">
        <v>1.5065</v>
      </c>
      <c r="I65" s="6">
        <v>-0.15160000000000001</v>
      </c>
      <c r="J65" s="6">
        <v>7.4412000000000003</v>
      </c>
      <c r="K65" s="6">
        <v>321.5</v>
      </c>
      <c r="L65" s="6">
        <v>330.5</v>
      </c>
      <c r="M65" s="1" t="s">
        <v>111</v>
      </c>
    </row>
    <row r="66" spans="1:15" x14ac:dyDescent="0.3">
      <c r="A66" s="6">
        <v>5</v>
      </c>
      <c r="B66" s="6" t="s">
        <v>81</v>
      </c>
      <c r="C66" s="6">
        <v>4</v>
      </c>
      <c r="D66" s="6">
        <v>389</v>
      </c>
      <c r="E66" s="6" t="s">
        <v>55</v>
      </c>
      <c r="F66" s="6" t="s">
        <v>56</v>
      </c>
      <c r="G66" s="6">
        <v>3.0377000000000001</v>
      </c>
      <c r="H66" s="6">
        <v>5.7906000000000004</v>
      </c>
      <c r="I66" s="6">
        <v>-10.7646</v>
      </c>
      <c r="J66" s="6">
        <v>8.3106000000000009</v>
      </c>
      <c r="K66" s="6">
        <v>385.5</v>
      </c>
      <c r="L66" s="6">
        <v>390.5</v>
      </c>
      <c r="M66" s="6" t="s">
        <v>100</v>
      </c>
      <c r="N66" s="6" t="s">
        <v>55</v>
      </c>
      <c r="O66" s="6">
        <v>64.78</v>
      </c>
    </row>
    <row r="67" spans="1:15" x14ac:dyDescent="0.3">
      <c r="A67" s="6">
        <v>5</v>
      </c>
      <c r="B67" s="6" t="s">
        <v>81</v>
      </c>
      <c r="C67" s="6">
        <v>5</v>
      </c>
      <c r="D67" s="6">
        <v>74</v>
      </c>
      <c r="E67" s="6" t="s">
        <v>87</v>
      </c>
      <c r="F67" s="6" t="s">
        <v>88</v>
      </c>
      <c r="G67" s="6">
        <v>3.3369</v>
      </c>
      <c r="H67" s="6">
        <v>7.2013999999999996</v>
      </c>
      <c r="I67" s="6">
        <v>-10.4673</v>
      </c>
      <c r="J67" s="6">
        <v>11.0824</v>
      </c>
      <c r="K67" s="6">
        <v>63.5</v>
      </c>
      <c r="L67" s="6">
        <v>78.5</v>
      </c>
      <c r="M67" s="1" t="s">
        <v>111</v>
      </c>
    </row>
    <row r="68" spans="1:15" x14ac:dyDescent="0.3">
      <c r="A68" s="6">
        <v>5</v>
      </c>
      <c r="B68" s="6" t="s">
        <v>81</v>
      </c>
      <c r="C68" s="6">
        <v>5</v>
      </c>
      <c r="D68" s="6">
        <v>234</v>
      </c>
      <c r="E68" s="6" t="s">
        <v>89</v>
      </c>
      <c r="F68" s="6" t="s">
        <v>90</v>
      </c>
      <c r="G68" s="6">
        <v>6.2931999999999997</v>
      </c>
      <c r="H68" s="6">
        <v>8.4931000000000001</v>
      </c>
      <c r="I68" s="6">
        <v>8.6952999999999996</v>
      </c>
      <c r="J68" s="6">
        <v>14.7073</v>
      </c>
      <c r="K68" s="6">
        <v>228.5</v>
      </c>
      <c r="L68" s="6">
        <v>239.5</v>
      </c>
      <c r="M68" s="1" t="s">
        <v>111</v>
      </c>
    </row>
    <row r="69" spans="1:15" x14ac:dyDescent="0.3">
      <c r="A69" s="6">
        <v>5</v>
      </c>
      <c r="B69" s="6" t="s">
        <v>81</v>
      </c>
      <c r="C69" s="6">
        <v>10</v>
      </c>
      <c r="D69" s="6">
        <v>205</v>
      </c>
      <c r="E69" s="6" t="s">
        <v>91</v>
      </c>
      <c r="F69" s="6" t="s">
        <v>92</v>
      </c>
      <c r="G69" s="6">
        <v>3.8073999999999999</v>
      </c>
      <c r="H69" s="6">
        <v>4.0659999999999998</v>
      </c>
      <c r="I69" s="6">
        <v>8.7515000000000001</v>
      </c>
      <c r="J69" s="6">
        <v>6.7816000000000001</v>
      </c>
      <c r="K69" s="6">
        <v>204.5</v>
      </c>
      <c r="L69" s="6">
        <v>206.5</v>
      </c>
      <c r="M69" s="6" t="s">
        <v>103</v>
      </c>
      <c r="N69" s="6" t="s">
        <v>91</v>
      </c>
      <c r="O69" s="6">
        <v>215.94</v>
      </c>
    </row>
    <row r="70" spans="1:15" x14ac:dyDescent="0.3">
      <c r="A70" s="13" t="s">
        <v>113</v>
      </c>
      <c r="B70" s="6"/>
      <c r="C70" s="6"/>
      <c r="D70" s="6"/>
      <c r="E70" s="6"/>
      <c r="F70" s="6"/>
      <c r="G70" s="6"/>
      <c r="H70" s="13">
        <f>SUM(H63:H69)</f>
        <v>32.461600000000004</v>
      </c>
      <c r="I70" s="6"/>
      <c r="J70" s="6"/>
      <c r="K70" s="6"/>
      <c r="L70" s="6"/>
      <c r="M70" s="6"/>
      <c r="N70" s="6"/>
      <c r="O70" s="6"/>
    </row>
    <row r="71" spans="1:15" x14ac:dyDescent="0.3">
      <c r="A71" s="1">
        <v>6</v>
      </c>
      <c r="B71" s="1" t="s">
        <v>93</v>
      </c>
      <c r="C71" s="1">
        <v>9</v>
      </c>
      <c r="D71" s="1">
        <v>238</v>
      </c>
      <c r="E71" s="1" t="s">
        <v>104</v>
      </c>
      <c r="F71" s="1" t="s">
        <v>94</v>
      </c>
      <c r="G71" s="1">
        <v>3.5103</v>
      </c>
      <c r="H71" s="1">
        <v>7.6106999999999996</v>
      </c>
      <c r="I71" s="1">
        <v>-0.1532</v>
      </c>
      <c r="J71" s="1">
        <v>10.0039</v>
      </c>
      <c r="K71" s="1">
        <v>236.5</v>
      </c>
      <c r="L71" s="1">
        <v>241.5</v>
      </c>
      <c r="M71" s="1" t="s">
        <v>108</v>
      </c>
      <c r="N71" s="1" t="s">
        <v>104</v>
      </c>
      <c r="O71" s="1">
        <v>235.81</v>
      </c>
    </row>
    <row r="72" spans="1:15" x14ac:dyDescent="0.3">
      <c r="A72" s="7" t="s">
        <v>113</v>
      </c>
      <c r="H72" s="7">
        <v>7.6106999999999996</v>
      </c>
    </row>
  </sheetData>
  <sortState xmlns:xlrd2="http://schemas.microsoft.com/office/spreadsheetml/2017/richdata2" ref="A4:L71">
    <sortCondition ref="A4:A71"/>
  </sortState>
  <pageMargins left="0.7" right="0.7" top="0.75" bottom="0.75" header="0.3" footer="0.3"/>
  <ignoredErrors>
    <ignoredError sqref="H4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tiv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ne Gebeyehu Demissie</dc:creator>
  <cp:lastModifiedBy>Adane Demissie</cp:lastModifiedBy>
  <dcterms:created xsi:type="dcterms:W3CDTF">2024-05-31T19:22:47Z</dcterms:created>
  <dcterms:modified xsi:type="dcterms:W3CDTF">2025-07-03T20:30:12Z</dcterms:modified>
</cp:coreProperties>
</file>